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98">
  <si>
    <t xml:space="preserve">Table S3  Haplotype of DXS6807/DXS8378/DXS9902</t>
  </si>
  <si>
    <t xml:space="preserve">No.</t>
  </si>
  <si>
    <t xml:space="preserve">Haplotype</t>
  </si>
  <si>
    <t xml:space="preserve">Han  477male</t>
  </si>
  <si>
    <t xml:space="preserve">Uigur 100male</t>
  </si>
  <si>
    <t xml:space="preserve">Kazakh 173male</t>
  </si>
  <si>
    <t xml:space="preserve">Mongol 126male</t>
  </si>
  <si>
    <t xml:space="preserve">Number</t>
  </si>
  <si>
    <t xml:space="preserve">Freq</t>
  </si>
  <si>
    <t xml:space="preserve">Freq.</t>
  </si>
  <si>
    <t xml:space="preserve">9/10/11</t>
  </si>
  <si>
    <t xml:space="preserve">11/9/10</t>
  </si>
  <si>
    <t xml:space="preserve">11/9/11</t>
  </si>
  <si>
    <t xml:space="preserve">11/9/12</t>
  </si>
  <si>
    <t xml:space="preserve">11/10/9</t>
  </si>
  <si>
    <t xml:space="preserve">11/10/10</t>
  </si>
  <si>
    <t xml:space="preserve">11/10/11</t>
  </si>
  <si>
    <t xml:space="preserve">11/10/12</t>
  </si>
  <si>
    <t xml:space="preserve">11/10/13</t>
  </si>
  <si>
    <t xml:space="preserve">11/11/7</t>
  </si>
  <si>
    <t xml:space="preserve">11/11/9</t>
  </si>
  <si>
    <t xml:space="preserve">11/11/10</t>
  </si>
  <si>
    <t xml:space="preserve">11/11/11</t>
  </si>
  <si>
    <t xml:space="preserve">11/11/12</t>
  </si>
  <si>
    <t xml:space="preserve">11/11/13</t>
  </si>
  <si>
    <t xml:space="preserve">11/12/9</t>
  </si>
  <si>
    <t xml:space="preserve">11/12/10</t>
  </si>
  <si>
    <t xml:space="preserve">11/12/11</t>
  </si>
  <si>
    <t xml:space="preserve">11/12/12</t>
  </si>
  <si>
    <t xml:space="preserve">11/13/10</t>
  </si>
  <si>
    <t xml:space="preserve">11/13/11</t>
  </si>
  <si>
    <t xml:space="preserve">11/13/12</t>
  </si>
  <si>
    <t xml:space="preserve">11/14/10</t>
  </si>
  <si>
    <t xml:space="preserve">11/14/11</t>
  </si>
  <si>
    <t xml:space="preserve">12/10/10</t>
  </si>
  <si>
    <t xml:space="preserve">12/10/11</t>
  </si>
  <si>
    <t xml:space="preserve">12/10/12</t>
  </si>
  <si>
    <t xml:space="preserve">12/11/10</t>
  </si>
  <si>
    <t xml:space="preserve">12/11/11</t>
  </si>
  <si>
    <t xml:space="preserve">12/12/10</t>
  </si>
  <si>
    <t xml:space="preserve">12/12/11</t>
  </si>
  <si>
    <t xml:space="preserve">12/14/9</t>
  </si>
  <si>
    <t xml:space="preserve">13/10/10</t>
  </si>
  <si>
    <t xml:space="preserve">13/10/11</t>
  </si>
  <si>
    <t xml:space="preserve">13/10/12</t>
  </si>
  <si>
    <t xml:space="preserve">13/11/10</t>
  </si>
  <si>
    <t xml:space="preserve">13/11/11</t>
  </si>
  <si>
    <t xml:space="preserve">13/11/12</t>
  </si>
  <si>
    <t xml:space="preserve">13/12/10</t>
  </si>
  <si>
    <t xml:space="preserve">13/12/11</t>
  </si>
  <si>
    <t xml:space="preserve">14/9/10</t>
  </si>
  <si>
    <t xml:space="preserve">14/9/11</t>
  </si>
  <si>
    <t xml:space="preserve">14/10/9</t>
  </si>
  <si>
    <t xml:space="preserve">14/10/10</t>
  </si>
  <si>
    <t xml:space="preserve">14/10/11</t>
  </si>
  <si>
    <t xml:space="preserve">14/10/12</t>
  </si>
  <si>
    <t xml:space="preserve">14/11/7</t>
  </si>
  <si>
    <t xml:space="preserve">14/11/9</t>
  </si>
  <si>
    <t xml:space="preserve">14/11/10</t>
  </si>
  <si>
    <t xml:space="preserve">14/11/11</t>
  </si>
  <si>
    <t xml:space="preserve">14/11/12</t>
  </si>
  <si>
    <t xml:space="preserve">14/12/9</t>
  </si>
  <si>
    <t xml:space="preserve">14/12/10</t>
  </si>
  <si>
    <t xml:space="preserve">14/12/11</t>
  </si>
  <si>
    <t xml:space="preserve">14/13/10</t>
  </si>
  <si>
    <t xml:space="preserve">14/13/12</t>
  </si>
  <si>
    <t xml:space="preserve">14/14/10</t>
  </si>
  <si>
    <t xml:space="preserve">15/9/10</t>
  </si>
  <si>
    <t xml:space="preserve">15/9/11</t>
  </si>
  <si>
    <t xml:space="preserve">15/9/12</t>
  </si>
  <si>
    <t xml:space="preserve">15/10/9</t>
  </si>
  <si>
    <t xml:space="preserve">15/10/10</t>
  </si>
  <si>
    <t xml:space="preserve">15/10/11</t>
  </si>
  <si>
    <t xml:space="preserve">15/10/12</t>
  </si>
  <si>
    <t xml:space="preserve">15/10/13</t>
  </si>
  <si>
    <t xml:space="preserve">15/11/9</t>
  </si>
  <si>
    <t xml:space="preserve">15/11/10</t>
  </si>
  <si>
    <t xml:space="preserve">15/11/11</t>
  </si>
  <si>
    <t xml:space="preserve">15/11/12</t>
  </si>
  <si>
    <t xml:space="preserve">15/12/9</t>
  </si>
  <si>
    <t xml:space="preserve">15/12/10</t>
  </si>
  <si>
    <t xml:space="preserve">15/12/11</t>
  </si>
  <si>
    <t xml:space="preserve">15/12/12</t>
  </si>
  <si>
    <t xml:space="preserve">16/10/10</t>
  </si>
  <si>
    <t xml:space="preserve">16/10/11</t>
  </si>
  <si>
    <t xml:space="preserve">16/10/12</t>
  </si>
  <si>
    <t xml:space="preserve">16/11/10</t>
  </si>
  <si>
    <t xml:space="preserve">16/11/11</t>
  </si>
  <si>
    <t xml:space="preserve">16/11/12</t>
  </si>
  <si>
    <t xml:space="preserve">16/12/10</t>
  </si>
  <si>
    <t xml:space="preserve">16/12/11</t>
  </si>
  <si>
    <t xml:space="preserve">17/10/11</t>
  </si>
  <si>
    <t xml:space="preserve">17/11/10</t>
  </si>
  <si>
    <t xml:space="preserve">17/12/10</t>
  </si>
  <si>
    <t xml:space="preserve">13/13/11</t>
  </si>
  <si>
    <t xml:space="preserve">14/13/11</t>
  </si>
  <si>
    <t xml:space="preserve">15/13/12</t>
  </si>
  <si>
    <t xml:space="preserve">Haplotype diversit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00_ "/>
    <numFmt numFmtId="167" formatCode="0.0000_);\(0.0000\)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2" width="8.99"/>
    <col collapsed="false" customWidth="true" hidden="false" outlineLevel="0" max="4" min="4" style="1" width="8.99"/>
    <col collapsed="false" customWidth="true" hidden="false" outlineLevel="0" max="5" min="5" style="1" width="1.75"/>
    <col collapsed="false" customWidth="true" hidden="false" outlineLevel="0" max="6" min="6" style="2" width="7.87"/>
    <col collapsed="false" customWidth="true" hidden="false" outlineLevel="0" max="7" min="7" style="1" width="8.99"/>
    <col collapsed="false" customWidth="true" hidden="false" outlineLevel="0" max="8" min="8" style="1" width="2.62"/>
    <col collapsed="false" customWidth="true" hidden="false" outlineLevel="0" max="9" min="9" style="2" width="8.99"/>
    <col collapsed="false" customWidth="true" hidden="false" outlineLevel="0" max="10" min="10" style="1" width="8.99"/>
    <col collapsed="false" customWidth="true" hidden="false" outlineLevel="0" max="11" min="11" style="1" width="1.5"/>
    <col collapsed="false" customWidth="true" hidden="false" outlineLevel="0" max="12" min="12" style="2" width="8.99"/>
    <col collapsed="false" customWidth="true" hidden="false" outlineLevel="0" max="13" min="13" style="1" width="8.99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3" t="s">
        <v>1</v>
      </c>
      <c r="B2" s="3" t="s">
        <v>2</v>
      </c>
      <c r="C2" s="4" t="s">
        <v>3</v>
      </c>
      <c r="D2" s="4"/>
      <c r="E2" s="5"/>
      <c r="F2" s="6" t="s">
        <v>4</v>
      </c>
      <c r="G2" s="4"/>
      <c r="H2" s="5"/>
      <c r="I2" s="4" t="s">
        <v>5</v>
      </c>
      <c r="J2" s="4"/>
      <c r="K2" s="5"/>
      <c r="L2" s="4" t="s">
        <v>6</v>
      </c>
      <c r="M2" s="4"/>
    </row>
    <row r="3" customFormat="false" ht="14.25" hidden="false" customHeight="false" outlineLevel="0" collapsed="false">
      <c r="A3" s="3"/>
      <c r="B3" s="3"/>
      <c r="C3" s="7" t="s">
        <v>7</v>
      </c>
      <c r="D3" s="8" t="s">
        <v>8</v>
      </c>
      <c r="E3" s="8"/>
      <c r="F3" s="7" t="s">
        <v>7</v>
      </c>
      <c r="G3" s="8" t="s">
        <v>9</v>
      </c>
      <c r="H3" s="8"/>
      <c r="I3" s="7" t="s">
        <v>7</v>
      </c>
      <c r="J3" s="8" t="s">
        <v>9</v>
      </c>
      <c r="K3" s="8"/>
      <c r="L3" s="7" t="s">
        <v>7</v>
      </c>
      <c r="M3" s="8" t="s">
        <v>9</v>
      </c>
    </row>
    <row r="4" customFormat="false" ht="14.25" hidden="false" customHeight="false" outlineLevel="0" collapsed="false">
      <c r="A4" s="1" t="n">
        <v>1</v>
      </c>
      <c r="B4" s="1" t="s">
        <v>10</v>
      </c>
      <c r="C4" s="9" t="n">
        <v>0.999792</v>
      </c>
      <c r="D4" s="10" t="n">
        <v>0.002096</v>
      </c>
      <c r="G4" s="11"/>
      <c r="I4" s="9"/>
      <c r="J4" s="11"/>
      <c r="L4" s="9"/>
      <c r="M4" s="11"/>
    </row>
    <row r="5" customFormat="false" ht="14.25" hidden="false" customHeight="false" outlineLevel="0" collapsed="false">
      <c r="A5" s="1" t="n">
        <v>2</v>
      </c>
      <c r="B5" s="1" t="s">
        <v>11</v>
      </c>
      <c r="C5" s="9" t="n">
        <v>4.000122</v>
      </c>
      <c r="D5" s="10" t="n">
        <v>0.008386</v>
      </c>
      <c r="G5" s="11"/>
      <c r="I5" s="9" t="n">
        <v>2.000064</v>
      </c>
      <c r="J5" s="11" t="n">
        <f aca="false">I5/173</f>
        <v>0.011561063583815</v>
      </c>
      <c r="L5" s="9"/>
      <c r="M5" s="11"/>
    </row>
    <row r="6" customFormat="false" ht="14.25" hidden="false" customHeight="false" outlineLevel="0" collapsed="false">
      <c r="A6" s="1" t="n">
        <v>3</v>
      </c>
      <c r="B6" s="1" t="s">
        <v>12</v>
      </c>
      <c r="C6" s="9" t="n">
        <v>2.000061</v>
      </c>
      <c r="D6" s="10" t="n">
        <v>0.004193</v>
      </c>
      <c r="F6" s="2" t="n">
        <v>2</v>
      </c>
      <c r="G6" s="11" t="n">
        <v>0.02</v>
      </c>
      <c r="I6" s="9" t="n">
        <v>2.000064</v>
      </c>
      <c r="J6" s="11" t="n">
        <f aca="false">I6/173</f>
        <v>0.011561063583815</v>
      </c>
      <c r="L6" s="9"/>
      <c r="M6" s="11"/>
    </row>
    <row r="7" customFormat="false" ht="14.25" hidden="false" customHeight="false" outlineLevel="0" collapsed="false">
      <c r="A7" s="1" t="n">
        <v>4</v>
      </c>
      <c r="B7" s="1" t="s">
        <v>13</v>
      </c>
      <c r="C7" s="9" t="n">
        <v>0.999792</v>
      </c>
      <c r="D7" s="10" t="n">
        <v>0.002096</v>
      </c>
      <c r="F7" s="2" t="n">
        <v>1</v>
      </c>
      <c r="G7" s="11" t="n">
        <v>0.01</v>
      </c>
      <c r="I7" s="9" t="n">
        <v>2.000064</v>
      </c>
      <c r="J7" s="11" t="n">
        <f aca="false">I7/173</f>
        <v>0.011561063583815</v>
      </c>
      <c r="L7" s="9"/>
      <c r="M7" s="11"/>
    </row>
    <row r="8" customFormat="false" ht="14.25" hidden="false" customHeight="false" outlineLevel="0" collapsed="false">
      <c r="A8" s="1" t="n">
        <v>5</v>
      </c>
      <c r="B8" s="1" t="s">
        <v>14</v>
      </c>
      <c r="C8" s="9" t="n">
        <v>0.999792</v>
      </c>
      <c r="D8" s="10" t="n">
        <v>0.002096</v>
      </c>
      <c r="G8" s="11"/>
      <c r="I8" s="9"/>
      <c r="J8" s="11"/>
      <c r="L8" s="9"/>
      <c r="M8" s="11"/>
    </row>
    <row r="9" customFormat="false" ht="14.25" hidden="false" customHeight="false" outlineLevel="0" collapsed="false">
      <c r="A9" s="1" t="n">
        <v>6</v>
      </c>
      <c r="B9" s="1" t="s">
        <v>15</v>
      </c>
      <c r="C9" s="9" t="n">
        <v>50.999886</v>
      </c>
      <c r="D9" s="10" t="n">
        <v>0.106918</v>
      </c>
      <c r="F9" s="2" t="n">
        <v>8</v>
      </c>
      <c r="G9" s="11" t="n">
        <v>0.08</v>
      </c>
      <c r="I9" s="12" t="n">
        <v>14</v>
      </c>
      <c r="J9" s="11" t="n">
        <f aca="false">I9/173</f>
        <v>0.0809248554913295</v>
      </c>
      <c r="L9" s="9" t="n">
        <v>13.00005</v>
      </c>
      <c r="M9" s="11" t="n">
        <v>0.103175</v>
      </c>
    </row>
    <row r="10" customFormat="false" ht="14.25" hidden="false" customHeight="false" outlineLevel="0" collapsed="false">
      <c r="A10" s="1" t="n">
        <v>7</v>
      </c>
      <c r="B10" s="1" t="s">
        <v>16</v>
      </c>
      <c r="C10" s="9" t="n">
        <v>43.999911</v>
      </c>
      <c r="D10" s="10" t="n">
        <v>0.092243</v>
      </c>
      <c r="F10" s="2" t="n">
        <v>11</v>
      </c>
      <c r="G10" s="11" t="n">
        <v>0.11</v>
      </c>
      <c r="I10" s="12" t="n">
        <v>11</v>
      </c>
      <c r="J10" s="11" t="n">
        <f aca="false">I10/173</f>
        <v>0.0635838150289017</v>
      </c>
      <c r="L10" s="9" t="n">
        <v>9.000054</v>
      </c>
      <c r="M10" s="11" t="n">
        <v>0.071429</v>
      </c>
    </row>
    <row r="11" customFormat="false" ht="14.25" hidden="false" customHeight="false" outlineLevel="0" collapsed="false">
      <c r="A11" s="1" t="n">
        <v>8</v>
      </c>
      <c r="B11" s="1" t="s">
        <v>17</v>
      </c>
      <c r="C11" s="9" t="n">
        <v>20.000133</v>
      </c>
      <c r="D11" s="10" t="n">
        <v>0.041929</v>
      </c>
      <c r="F11" s="2" t="n">
        <v>4</v>
      </c>
      <c r="G11" s="11" t="n">
        <v>0.04</v>
      </c>
      <c r="I11" s="12" t="n">
        <v>9</v>
      </c>
      <c r="J11" s="11" t="n">
        <f aca="false">I11/173</f>
        <v>0.0520231213872832</v>
      </c>
      <c r="L11" s="9" t="n">
        <v>7.999992</v>
      </c>
      <c r="M11" s="11" t="n">
        <v>0.063492</v>
      </c>
    </row>
    <row r="12" customFormat="false" ht="14.25" hidden="false" customHeight="false" outlineLevel="0" collapsed="false">
      <c r="A12" s="1" t="n">
        <v>9</v>
      </c>
      <c r="B12" s="1" t="s">
        <v>18</v>
      </c>
      <c r="C12" s="9" t="n">
        <v>2.000061</v>
      </c>
      <c r="D12" s="10" t="n">
        <v>0.004193</v>
      </c>
      <c r="G12" s="11"/>
      <c r="I12" s="9"/>
      <c r="J12" s="11"/>
      <c r="L12" s="9"/>
      <c r="M12" s="11"/>
    </row>
    <row r="13" customFormat="false" ht="14.25" hidden="false" customHeight="false" outlineLevel="0" collapsed="false">
      <c r="A13" s="1" t="n">
        <v>10</v>
      </c>
      <c r="B13" s="1" t="s">
        <v>19</v>
      </c>
      <c r="C13" s="9"/>
      <c r="D13" s="10"/>
      <c r="G13" s="11"/>
      <c r="I13" s="9" t="n">
        <v>1.000032</v>
      </c>
      <c r="J13" s="11" t="n">
        <f aca="false">I13/173</f>
        <v>0.00578053179190752</v>
      </c>
      <c r="L13" s="9"/>
      <c r="M13" s="11"/>
    </row>
    <row r="14" customFormat="false" ht="14.25" hidden="false" customHeight="false" outlineLevel="0" collapsed="false">
      <c r="A14" s="1" t="n">
        <v>11</v>
      </c>
      <c r="B14" s="1" t="s">
        <v>20</v>
      </c>
      <c r="C14" s="9"/>
      <c r="D14" s="10"/>
      <c r="F14" s="2" t="n">
        <v>3</v>
      </c>
      <c r="G14" s="11" t="n">
        <v>0.03</v>
      </c>
      <c r="I14" s="9"/>
      <c r="J14" s="11"/>
      <c r="L14" s="9"/>
      <c r="M14" s="11"/>
    </row>
    <row r="15" customFormat="false" ht="14.25" hidden="false" customHeight="false" outlineLevel="0" collapsed="false">
      <c r="A15" s="1" t="n">
        <v>12</v>
      </c>
      <c r="B15" s="1" t="s">
        <v>21</v>
      </c>
      <c r="C15" s="9" t="n">
        <v>34.000083</v>
      </c>
      <c r="D15" s="10" t="n">
        <v>0.071279</v>
      </c>
      <c r="F15" s="2" t="n">
        <v>3</v>
      </c>
      <c r="G15" s="11" t="n">
        <v>0.03</v>
      </c>
      <c r="I15" s="9" t="n">
        <v>8.999936</v>
      </c>
      <c r="J15" s="11" t="n">
        <f aca="false">I15/173</f>
        <v>0.0520227514450867</v>
      </c>
      <c r="L15" s="9" t="n">
        <v>9.99999</v>
      </c>
      <c r="M15" s="11" t="n">
        <v>0.079365</v>
      </c>
    </row>
    <row r="16" customFormat="false" ht="14.25" hidden="false" customHeight="false" outlineLevel="0" collapsed="false">
      <c r="A16" s="1" t="n">
        <v>13</v>
      </c>
      <c r="B16" s="1" t="s">
        <v>22</v>
      </c>
      <c r="C16" s="9" t="n">
        <v>20.999925</v>
      </c>
      <c r="D16" s="10" t="n">
        <v>0.044025</v>
      </c>
      <c r="F16" s="2" t="n">
        <v>2</v>
      </c>
      <c r="G16" s="11" t="n">
        <v>0.02</v>
      </c>
      <c r="I16" s="9" t="n">
        <v>11</v>
      </c>
      <c r="J16" s="11" t="n">
        <f aca="false">I16/173</f>
        <v>0.0635838150289017</v>
      </c>
      <c r="L16" s="9" t="n">
        <v>3.999996</v>
      </c>
      <c r="M16" s="11" t="n">
        <v>0.031746</v>
      </c>
    </row>
    <row r="17" customFormat="false" ht="14.25" hidden="false" customHeight="false" outlineLevel="0" collapsed="false">
      <c r="A17" s="1" t="n">
        <v>14</v>
      </c>
      <c r="B17" s="1" t="s">
        <v>23</v>
      </c>
      <c r="C17" s="9" t="n">
        <v>9.999828</v>
      </c>
      <c r="D17" s="10" t="n">
        <v>0.020964</v>
      </c>
      <c r="F17" s="2" t="n">
        <v>1</v>
      </c>
      <c r="G17" s="11" t="n">
        <v>0.01</v>
      </c>
      <c r="I17" s="9" t="n">
        <v>6.000016</v>
      </c>
      <c r="J17" s="11" t="n">
        <f aca="false">I17/173</f>
        <v>0.0346821734104046</v>
      </c>
      <c r="L17" s="9" t="n">
        <v>5.999994</v>
      </c>
      <c r="M17" s="11" t="n">
        <v>0.047619</v>
      </c>
    </row>
    <row r="18" customFormat="false" ht="14.25" hidden="false" customHeight="false" outlineLevel="0" collapsed="false">
      <c r="A18" s="1" t="n">
        <v>15</v>
      </c>
      <c r="B18" s="1" t="s">
        <v>24</v>
      </c>
      <c r="C18" s="9"/>
      <c r="D18" s="10"/>
      <c r="F18" s="2" t="n">
        <v>1</v>
      </c>
      <c r="G18" s="11" t="n">
        <v>0.01</v>
      </c>
      <c r="I18" s="9"/>
      <c r="J18" s="11"/>
      <c r="L18" s="9" t="n">
        <v>1.000062</v>
      </c>
      <c r="M18" s="11" t="n">
        <v>0.007937</v>
      </c>
    </row>
    <row r="19" customFormat="false" ht="14.25" hidden="false" customHeight="false" outlineLevel="0" collapsed="false">
      <c r="A19" s="1" t="n">
        <v>16</v>
      </c>
      <c r="B19" s="1" t="s">
        <v>25</v>
      </c>
      <c r="C19" s="9" t="n">
        <v>2.000061</v>
      </c>
      <c r="D19" s="10" t="n">
        <v>0.004193</v>
      </c>
      <c r="G19" s="11"/>
      <c r="I19" s="9" t="n">
        <v>1.000032</v>
      </c>
      <c r="J19" s="11" t="n">
        <f aca="false">I19/173</f>
        <v>0.00578053179190752</v>
      </c>
      <c r="L19" s="9"/>
      <c r="M19" s="11"/>
    </row>
    <row r="20" customFormat="false" ht="14.25" hidden="false" customHeight="false" outlineLevel="0" collapsed="false">
      <c r="A20" s="1" t="n">
        <v>17</v>
      </c>
      <c r="B20" s="1" t="s">
        <v>26</v>
      </c>
      <c r="C20" s="9" t="n">
        <v>22.000194</v>
      </c>
      <c r="D20" s="10" t="n">
        <v>0.046122</v>
      </c>
      <c r="G20" s="11"/>
      <c r="I20" s="9" t="n">
        <v>6.000016</v>
      </c>
      <c r="J20" s="11" t="n">
        <f aca="false">I20/173</f>
        <v>0.0346821734104046</v>
      </c>
      <c r="L20" s="9" t="n">
        <v>5.000058</v>
      </c>
      <c r="M20" s="11" t="n">
        <v>0.039683</v>
      </c>
    </row>
    <row r="21" customFormat="false" ht="14.25" hidden="false" customHeight="false" outlineLevel="0" collapsed="false">
      <c r="A21" s="1" t="n">
        <v>18</v>
      </c>
      <c r="B21" s="1" t="s">
        <v>27</v>
      </c>
      <c r="C21" s="9" t="n">
        <v>4.999914</v>
      </c>
      <c r="D21" s="10" t="n">
        <v>0.010482</v>
      </c>
      <c r="F21" s="2" t="n">
        <v>2</v>
      </c>
      <c r="G21" s="11" t="n">
        <v>0.02</v>
      </c>
      <c r="I21" s="9" t="n">
        <v>1.000032</v>
      </c>
      <c r="J21" s="11" t="n">
        <f aca="false">I21/173</f>
        <v>0.00578053179190752</v>
      </c>
      <c r="L21" s="9" t="n">
        <v>1.000062</v>
      </c>
      <c r="M21" s="11" t="n">
        <v>0.007937</v>
      </c>
    </row>
    <row r="22" customFormat="false" ht="14.25" hidden="false" customHeight="false" outlineLevel="0" collapsed="false">
      <c r="A22" s="1" t="n">
        <v>19</v>
      </c>
      <c r="B22" s="1" t="s">
        <v>28</v>
      </c>
      <c r="C22" s="9" t="n">
        <v>9.000036</v>
      </c>
      <c r="D22" s="10" t="n">
        <v>0.018868</v>
      </c>
      <c r="F22" s="2" t="n">
        <v>4</v>
      </c>
      <c r="G22" s="11" t="n">
        <v>0.04</v>
      </c>
      <c r="I22" s="9" t="n">
        <v>4.999984</v>
      </c>
      <c r="J22" s="11" t="n">
        <f aca="false">I22/173</f>
        <v>0.0289016416184971</v>
      </c>
      <c r="L22" s="9" t="n">
        <v>3.00006</v>
      </c>
      <c r="M22" s="11" t="n">
        <v>0.02381</v>
      </c>
    </row>
    <row r="23" customFormat="false" ht="14.25" hidden="false" customHeight="false" outlineLevel="0" collapsed="false">
      <c r="A23" s="1" t="n">
        <v>20</v>
      </c>
      <c r="B23" s="1" t="s">
        <v>29</v>
      </c>
      <c r="C23" s="9" t="n">
        <v>0.999792</v>
      </c>
      <c r="D23" s="10" t="n">
        <v>0.002096</v>
      </c>
      <c r="G23" s="11"/>
      <c r="I23" s="9"/>
      <c r="J23" s="11"/>
      <c r="L23" s="9"/>
      <c r="M23" s="11"/>
    </row>
    <row r="24" customFormat="false" ht="14.25" hidden="false" customHeight="false" outlineLevel="0" collapsed="false">
      <c r="A24" s="1" t="n">
        <v>21</v>
      </c>
      <c r="B24" s="1" t="s">
        <v>30</v>
      </c>
      <c r="C24" s="9" t="n">
        <v>0.999792</v>
      </c>
      <c r="D24" s="10" t="n">
        <v>0.002096</v>
      </c>
      <c r="F24" s="2" t="n">
        <v>2</v>
      </c>
      <c r="G24" s="11" t="n">
        <v>0.02</v>
      </c>
      <c r="I24" s="9"/>
      <c r="J24" s="11"/>
      <c r="L24" s="9" t="n">
        <v>1.000062</v>
      </c>
      <c r="M24" s="11" t="n">
        <v>0.007937</v>
      </c>
    </row>
    <row r="25" customFormat="false" ht="14.25" hidden="false" customHeight="false" outlineLevel="0" collapsed="false">
      <c r="A25" s="1" t="n">
        <v>22</v>
      </c>
      <c r="B25" s="1" t="s">
        <v>31</v>
      </c>
      <c r="C25" s="9" t="n">
        <v>0.999792</v>
      </c>
      <c r="D25" s="10" t="n">
        <v>0.002096</v>
      </c>
      <c r="F25" s="2" t="n">
        <v>1</v>
      </c>
      <c r="G25" s="11" t="n">
        <v>0.01</v>
      </c>
      <c r="I25" s="9"/>
      <c r="J25" s="11"/>
      <c r="L25" s="9"/>
      <c r="M25" s="11"/>
    </row>
    <row r="26" customFormat="false" ht="14.25" hidden="false" customHeight="false" outlineLevel="0" collapsed="false">
      <c r="A26" s="1" t="n">
        <v>23</v>
      </c>
      <c r="B26" s="1" t="s">
        <v>32</v>
      </c>
      <c r="C26" s="9" t="n">
        <v>0.999792</v>
      </c>
      <c r="D26" s="10" t="n">
        <v>0.002096</v>
      </c>
      <c r="G26" s="11"/>
      <c r="I26" s="9"/>
      <c r="J26" s="11"/>
      <c r="L26" s="9" t="n">
        <v>1.999998</v>
      </c>
      <c r="M26" s="11" t="n">
        <v>0.015873</v>
      </c>
    </row>
    <row r="27" customFormat="false" ht="14.25" hidden="false" customHeight="false" outlineLevel="0" collapsed="false">
      <c r="A27" s="1" t="n">
        <v>24</v>
      </c>
      <c r="B27" s="1" t="s">
        <v>33</v>
      </c>
      <c r="C27" s="9"/>
      <c r="D27" s="10"/>
      <c r="F27" s="2" t="n">
        <v>2</v>
      </c>
      <c r="G27" s="11" t="n">
        <v>0.02</v>
      </c>
      <c r="I27" s="9"/>
      <c r="J27" s="11"/>
      <c r="L27" s="9"/>
      <c r="M27" s="11"/>
    </row>
    <row r="28" customFormat="false" ht="14.25" hidden="false" customHeight="false" outlineLevel="0" collapsed="false">
      <c r="A28" s="1" t="n">
        <v>25</v>
      </c>
      <c r="B28" s="1" t="s">
        <v>34</v>
      </c>
      <c r="C28" s="9"/>
      <c r="D28" s="10"/>
      <c r="F28" s="2" t="n">
        <v>1</v>
      </c>
      <c r="G28" s="11" t="n">
        <v>0.01</v>
      </c>
      <c r="I28" s="9" t="n">
        <v>1.000032</v>
      </c>
      <c r="J28" s="11" t="n">
        <f aca="false">I28/173</f>
        <v>0.00578053179190752</v>
      </c>
      <c r="L28" s="9" t="n">
        <v>1.000062</v>
      </c>
      <c r="M28" s="11" t="n">
        <v>0.007937</v>
      </c>
    </row>
    <row r="29" customFormat="false" ht="14.25" hidden="false" customHeight="false" outlineLevel="0" collapsed="false">
      <c r="A29" s="1" t="n">
        <v>26</v>
      </c>
      <c r="B29" s="1" t="s">
        <v>35</v>
      </c>
      <c r="C29" s="9" t="n">
        <v>2.999853</v>
      </c>
      <c r="D29" s="10" t="n">
        <v>0.006289</v>
      </c>
      <c r="F29" s="2" t="n">
        <v>2</v>
      </c>
      <c r="G29" s="11" t="n">
        <v>0.02</v>
      </c>
      <c r="I29" s="9"/>
      <c r="J29" s="11"/>
      <c r="L29" s="9"/>
      <c r="M29" s="11"/>
    </row>
    <row r="30" customFormat="false" ht="14.25" hidden="false" customHeight="false" outlineLevel="0" collapsed="false">
      <c r="A30" s="1" t="n">
        <v>27</v>
      </c>
      <c r="B30" s="1" t="s">
        <v>36</v>
      </c>
      <c r="C30" s="9"/>
      <c r="D30" s="10"/>
      <c r="G30" s="11"/>
      <c r="I30" s="9"/>
      <c r="J30" s="11"/>
      <c r="L30" s="9" t="n">
        <v>1.000062</v>
      </c>
      <c r="M30" s="11" t="n">
        <v>0.007937</v>
      </c>
    </row>
    <row r="31" customFormat="false" ht="14.25" hidden="false" customHeight="false" outlineLevel="0" collapsed="false">
      <c r="A31" s="1" t="n">
        <v>28</v>
      </c>
      <c r="B31" s="1" t="s">
        <v>37</v>
      </c>
      <c r="C31" s="9" t="n">
        <v>0.999792</v>
      </c>
      <c r="D31" s="10" t="n">
        <v>0.002096</v>
      </c>
      <c r="G31" s="11"/>
      <c r="I31" s="9" t="n">
        <v>1.000032</v>
      </c>
      <c r="J31" s="11" t="n">
        <f aca="false">I31/173</f>
        <v>0.00578053179190752</v>
      </c>
      <c r="L31" s="9"/>
      <c r="M31" s="11"/>
    </row>
    <row r="32" customFormat="false" ht="14.25" hidden="false" customHeight="false" outlineLevel="0" collapsed="false">
      <c r="A32" s="1" t="n">
        <v>29</v>
      </c>
      <c r="B32" s="1" t="s">
        <v>38</v>
      </c>
      <c r="C32" s="9" t="n">
        <v>0.999792</v>
      </c>
      <c r="D32" s="10" t="n">
        <v>0.002096</v>
      </c>
      <c r="F32" s="2" t="n">
        <v>1</v>
      </c>
      <c r="G32" s="11" t="n">
        <v>0.01</v>
      </c>
      <c r="I32" s="9"/>
      <c r="J32" s="11"/>
      <c r="L32" s="9" t="n">
        <v>1.000062</v>
      </c>
      <c r="M32" s="11" t="n">
        <v>0.007937</v>
      </c>
    </row>
    <row r="33" customFormat="false" ht="14.25" hidden="false" customHeight="false" outlineLevel="0" collapsed="false">
      <c r="A33" s="1" t="n">
        <v>30</v>
      </c>
      <c r="B33" s="1" t="s">
        <v>39</v>
      </c>
      <c r="C33" s="9" t="n">
        <v>0.999792</v>
      </c>
      <c r="D33" s="10" t="n">
        <v>0.002096</v>
      </c>
      <c r="F33" s="2" t="n">
        <v>2</v>
      </c>
      <c r="G33" s="11" t="n">
        <v>0.02</v>
      </c>
      <c r="I33" s="9"/>
      <c r="J33" s="11"/>
      <c r="L33" s="9"/>
      <c r="M33" s="11"/>
    </row>
    <row r="34" customFormat="false" ht="14.25" hidden="false" customHeight="false" outlineLevel="0" collapsed="false">
      <c r="A34" s="1" t="n">
        <v>31</v>
      </c>
      <c r="B34" s="1" t="s">
        <v>40</v>
      </c>
      <c r="C34" s="9" t="n">
        <v>0.999792</v>
      </c>
      <c r="D34" s="10" t="n">
        <v>0.002096</v>
      </c>
      <c r="G34" s="11"/>
      <c r="I34" s="9"/>
      <c r="J34" s="11"/>
      <c r="L34" s="9"/>
      <c r="M34" s="11"/>
    </row>
    <row r="35" customFormat="false" ht="14.25" hidden="false" customHeight="false" outlineLevel="0" collapsed="false">
      <c r="A35" s="1" t="n">
        <v>32</v>
      </c>
      <c r="B35" s="1" t="s">
        <v>41</v>
      </c>
      <c r="C35" s="9" t="n">
        <v>0.999792</v>
      </c>
      <c r="D35" s="10" t="n">
        <v>0.002096</v>
      </c>
      <c r="G35" s="11"/>
      <c r="I35" s="9"/>
      <c r="J35" s="11"/>
      <c r="L35" s="9"/>
      <c r="M35" s="11"/>
    </row>
    <row r="36" customFormat="false" ht="14.25" hidden="false" customHeight="false" outlineLevel="0" collapsed="false">
      <c r="A36" s="1" t="n">
        <v>33</v>
      </c>
      <c r="B36" s="1" t="s">
        <v>42</v>
      </c>
      <c r="C36" s="9" t="n">
        <v>0.999792</v>
      </c>
      <c r="D36" s="10" t="n">
        <v>0.002096</v>
      </c>
      <c r="G36" s="11"/>
      <c r="I36" s="9" t="n">
        <v>1.000032</v>
      </c>
      <c r="J36" s="11" t="n">
        <f aca="false">I36/173</f>
        <v>0.00578053179190752</v>
      </c>
      <c r="L36" s="9" t="n">
        <v>1.999998</v>
      </c>
      <c r="M36" s="11" t="n">
        <v>0.015873</v>
      </c>
    </row>
    <row r="37" customFormat="false" ht="14.25" hidden="false" customHeight="false" outlineLevel="0" collapsed="false">
      <c r="A37" s="1" t="n">
        <v>34</v>
      </c>
      <c r="B37" s="1" t="s">
        <v>43</v>
      </c>
      <c r="C37" s="9" t="n">
        <v>2.000061</v>
      </c>
      <c r="D37" s="10" t="n">
        <v>0.004193</v>
      </c>
      <c r="G37" s="11"/>
      <c r="I37" s="9" t="n">
        <v>2.000064</v>
      </c>
      <c r="J37" s="11" t="n">
        <f aca="false">I37/173</f>
        <v>0.011561063583815</v>
      </c>
      <c r="L37" s="9" t="n">
        <v>1.999998</v>
      </c>
      <c r="M37" s="11" t="n">
        <v>0.015873</v>
      </c>
    </row>
    <row r="38" customFormat="false" ht="14.25" hidden="false" customHeight="false" outlineLevel="0" collapsed="false">
      <c r="A38" s="1" t="n">
        <v>35</v>
      </c>
      <c r="B38" s="1" t="s">
        <v>44</v>
      </c>
      <c r="C38" s="9" t="n">
        <v>0.999792</v>
      </c>
      <c r="D38" s="10" t="n">
        <v>0.002096</v>
      </c>
      <c r="G38" s="11"/>
      <c r="I38" s="9"/>
      <c r="J38" s="11"/>
      <c r="L38" s="9" t="n">
        <v>1.000062</v>
      </c>
      <c r="M38" s="11" t="n">
        <v>0.007937</v>
      </c>
    </row>
    <row r="39" customFormat="false" ht="14.25" hidden="false" customHeight="false" outlineLevel="0" collapsed="false">
      <c r="A39" s="1" t="n">
        <v>36</v>
      </c>
      <c r="B39" s="1" t="s">
        <v>45</v>
      </c>
      <c r="C39" s="9" t="n">
        <v>0.999792</v>
      </c>
      <c r="D39" s="10" t="n">
        <v>0.002096</v>
      </c>
      <c r="G39" s="11"/>
      <c r="I39" s="9" t="n">
        <v>1.000032</v>
      </c>
      <c r="J39" s="11" t="n">
        <f aca="false">I39/173</f>
        <v>0.00578053179190752</v>
      </c>
      <c r="L39" s="9" t="n">
        <v>1.000062</v>
      </c>
      <c r="M39" s="11" t="n">
        <v>0.007937</v>
      </c>
    </row>
    <row r="40" customFormat="false" ht="14.25" hidden="false" customHeight="false" outlineLevel="0" collapsed="false">
      <c r="A40" s="1" t="n">
        <v>37</v>
      </c>
      <c r="B40" s="1" t="s">
        <v>46</v>
      </c>
      <c r="C40" s="9" t="n">
        <v>0.999792</v>
      </c>
      <c r="D40" s="10" t="n">
        <v>0.002096</v>
      </c>
      <c r="G40" s="11"/>
      <c r="I40" s="9" t="n">
        <v>1.000032</v>
      </c>
      <c r="J40" s="11" t="n">
        <f aca="false">I40/173</f>
        <v>0.00578053179190752</v>
      </c>
      <c r="L40" s="9"/>
      <c r="M40" s="11"/>
    </row>
    <row r="41" customFormat="false" ht="14.25" hidden="false" customHeight="false" outlineLevel="0" collapsed="false">
      <c r="A41" s="1" t="n">
        <v>38</v>
      </c>
      <c r="B41" s="1" t="s">
        <v>47</v>
      </c>
      <c r="C41" s="9"/>
      <c r="D41" s="10"/>
      <c r="G41" s="11"/>
      <c r="I41" s="9" t="n">
        <v>1.000032</v>
      </c>
      <c r="J41" s="11" t="n">
        <f aca="false">I41/173</f>
        <v>0.00578053179190752</v>
      </c>
      <c r="L41" s="9"/>
      <c r="M41" s="11"/>
    </row>
    <row r="42" customFormat="false" ht="14.25" hidden="false" customHeight="false" outlineLevel="0" collapsed="false">
      <c r="A42" s="1" t="n">
        <v>39</v>
      </c>
      <c r="B42" s="1" t="s">
        <v>48</v>
      </c>
      <c r="C42" s="9" t="n">
        <v>2.000061</v>
      </c>
      <c r="D42" s="10" t="n">
        <v>0.004193</v>
      </c>
      <c r="G42" s="11"/>
      <c r="I42" s="9" t="n">
        <v>1.000032</v>
      </c>
      <c r="J42" s="11" t="n">
        <f aca="false">I42/173</f>
        <v>0.00578053179190752</v>
      </c>
      <c r="L42" s="9"/>
      <c r="M42" s="11"/>
    </row>
    <row r="43" customFormat="false" ht="14.25" hidden="false" customHeight="false" outlineLevel="0" collapsed="false">
      <c r="A43" s="1" t="n">
        <v>40</v>
      </c>
      <c r="B43" s="1" t="s">
        <v>49</v>
      </c>
      <c r="C43" s="9"/>
      <c r="D43" s="10"/>
      <c r="G43" s="11"/>
      <c r="I43" s="9" t="n">
        <v>3.999952</v>
      </c>
      <c r="J43" s="11" t="n">
        <f aca="false">I43/173</f>
        <v>0.0231211098265896</v>
      </c>
      <c r="L43" s="9"/>
      <c r="M43" s="11"/>
    </row>
    <row r="44" customFormat="false" ht="14.25" hidden="false" customHeight="false" outlineLevel="0" collapsed="false">
      <c r="A44" s="1" t="n">
        <v>41</v>
      </c>
      <c r="B44" s="1" t="s">
        <v>50</v>
      </c>
      <c r="C44" s="9" t="n">
        <v>0.999792</v>
      </c>
      <c r="D44" s="10" t="n">
        <v>0.002096</v>
      </c>
      <c r="G44" s="11"/>
      <c r="I44" s="9" t="n">
        <v>1.000032</v>
      </c>
      <c r="J44" s="11" t="n">
        <f aca="false">I44/173</f>
        <v>0.00578053179190752</v>
      </c>
      <c r="L44" s="9"/>
      <c r="M44" s="11"/>
    </row>
    <row r="45" customFormat="false" ht="14.25" hidden="false" customHeight="false" outlineLevel="0" collapsed="false">
      <c r="A45" s="1" t="n">
        <v>42</v>
      </c>
      <c r="B45" s="1" t="s">
        <v>51</v>
      </c>
      <c r="C45" s="9"/>
      <c r="D45" s="10"/>
      <c r="F45" s="2" t="n">
        <v>4</v>
      </c>
      <c r="G45" s="11" t="n">
        <v>0.04</v>
      </c>
      <c r="I45" s="9"/>
      <c r="J45" s="11"/>
      <c r="L45" s="9"/>
      <c r="M45" s="11"/>
    </row>
    <row r="46" customFormat="false" ht="14.25" hidden="false" customHeight="false" outlineLevel="0" collapsed="false">
      <c r="A46" s="1" t="n">
        <v>43</v>
      </c>
      <c r="B46" s="1" t="s">
        <v>52</v>
      </c>
      <c r="C46" s="9"/>
      <c r="D46" s="10"/>
      <c r="G46" s="11"/>
      <c r="I46" s="9"/>
      <c r="J46" s="11"/>
      <c r="L46" s="9" t="n">
        <v>1.000062</v>
      </c>
      <c r="M46" s="11" t="n">
        <v>0.007937</v>
      </c>
    </row>
    <row r="47" customFormat="false" ht="14.25" hidden="false" customHeight="false" outlineLevel="0" collapsed="false">
      <c r="A47" s="1" t="n">
        <v>44</v>
      </c>
      <c r="B47" s="1" t="s">
        <v>53</v>
      </c>
      <c r="C47" s="9" t="n">
        <v>43.000119</v>
      </c>
      <c r="D47" s="10" t="n">
        <v>0.090147</v>
      </c>
      <c r="F47" s="2" t="n">
        <v>2</v>
      </c>
      <c r="G47" s="11" t="n">
        <v>0.02</v>
      </c>
      <c r="I47" s="9" t="n">
        <v>8.999936</v>
      </c>
      <c r="J47" s="11" t="n">
        <f aca="false">I47/173</f>
        <v>0.0520227514450867</v>
      </c>
      <c r="L47" s="9" t="n">
        <v>7.000056</v>
      </c>
      <c r="M47" s="11" t="n">
        <v>0.055556</v>
      </c>
    </row>
    <row r="48" customFormat="false" ht="14.25" hidden="false" customHeight="false" outlineLevel="0" collapsed="false">
      <c r="A48" s="1" t="n">
        <v>45</v>
      </c>
      <c r="B48" s="1" t="s">
        <v>54</v>
      </c>
      <c r="C48" s="9" t="n">
        <v>23.999778</v>
      </c>
      <c r="D48" s="10" t="n">
        <v>0.050314</v>
      </c>
      <c r="F48" s="2" t="n">
        <v>6</v>
      </c>
      <c r="G48" s="11" t="n">
        <v>0.06</v>
      </c>
      <c r="I48" s="9" t="n">
        <v>4.999984</v>
      </c>
      <c r="J48" s="11" t="n">
        <f aca="false">I48/173</f>
        <v>0.0289016416184971</v>
      </c>
      <c r="L48" s="9" t="n">
        <v>11.000052</v>
      </c>
      <c r="M48" s="11" t="n">
        <v>0.087302</v>
      </c>
    </row>
    <row r="49" customFormat="false" ht="14.25" hidden="false" customHeight="false" outlineLevel="0" collapsed="false">
      <c r="A49" s="1" t="n">
        <v>46</v>
      </c>
      <c r="B49" s="1" t="s">
        <v>55</v>
      </c>
      <c r="C49" s="9" t="n">
        <v>13.000158</v>
      </c>
      <c r="D49" s="10" t="n">
        <v>0.027254</v>
      </c>
      <c r="F49" s="2" t="n">
        <v>4</v>
      </c>
      <c r="G49" s="11" t="n">
        <v>0.04</v>
      </c>
      <c r="I49" s="9" t="n">
        <v>3.999952</v>
      </c>
      <c r="J49" s="11" t="n">
        <f aca="false">I49/173</f>
        <v>0.0231211098265896</v>
      </c>
      <c r="L49" s="9" t="n">
        <v>3.999996</v>
      </c>
      <c r="M49" s="11" t="n">
        <v>0.031746</v>
      </c>
    </row>
    <row r="50" customFormat="false" ht="14.25" hidden="false" customHeight="false" outlineLevel="0" collapsed="false">
      <c r="A50" s="1" t="n">
        <v>47</v>
      </c>
      <c r="B50" s="1" t="s">
        <v>56</v>
      </c>
      <c r="C50" s="9"/>
      <c r="D50" s="10"/>
      <c r="G50" s="11"/>
      <c r="I50" s="9" t="n">
        <v>1.000032</v>
      </c>
      <c r="J50" s="11" t="n">
        <f aca="false">I50/173</f>
        <v>0.00578053179190752</v>
      </c>
      <c r="L50" s="9"/>
      <c r="M50" s="11"/>
    </row>
    <row r="51" customFormat="false" ht="14.25" hidden="false" customHeight="false" outlineLevel="0" collapsed="false">
      <c r="A51" s="1" t="n">
        <v>48</v>
      </c>
      <c r="B51" s="1" t="s">
        <v>57</v>
      </c>
      <c r="C51" s="9" t="n">
        <v>0.999792</v>
      </c>
      <c r="D51" s="10" t="n">
        <v>0.002096</v>
      </c>
      <c r="G51" s="11"/>
      <c r="I51" s="9" t="n">
        <v>1.000032</v>
      </c>
      <c r="J51" s="11" t="n">
        <f aca="false">I51/173</f>
        <v>0.00578053179190752</v>
      </c>
      <c r="L51" s="9"/>
      <c r="M51" s="11"/>
    </row>
    <row r="52" customFormat="false" ht="14.25" hidden="false" customHeight="false" outlineLevel="0" collapsed="false">
      <c r="A52" s="1" t="n">
        <v>49</v>
      </c>
      <c r="B52" s="1" t="s">
        <v>58</v>
      </c>
      <c r="C52" s="9" t="n">
        <v>20.000133</v>
      </c>
      <c r="D52" s="10" t="n">
        <v>0.041929</v>
      </c>
      <c r="F52" s="2" t="n">
        <v>4</v>
      </c>
      <c r="G52" s="11" t="n">
        <v>0.04</v>
      </c>
      <c r="I52" s="9" t="n">
        <v>3.999952</v>
      </c>
      <c r="J52" s="11" t="n">
        <f aca="false">I52/173</f>
        <v>0.0231211098265896</v>
      </c>
      <c r="L52" s="9" t="n">
        <v>3.999996</v>
      </c>
      <c r="M52" s="11" t="n">
        <v>0.031746</v>
      </c>
    </row>
    <row r="53" customFormat="false" ht="14.25" hidden="false" customHeight="false" outlineLevel="0" collapsed="false">
      <c r="A53" s="1" t="n">
        <v>50</v>
      </c>
      <c r="B53" s="1" t="s">
        <v>59</v>
      </c>
      <c r="C53" s="9" t="n">
        <v>25.999839</v>
      </c>
      <c r="D53" s="10" t="n">
        <v>0.054507</v>
      </c>
      <c r="F53" s="2" t="n">
        <v>6</v>
      </c>
      <c r="G53" s="11" t="n">
        <v>0.06</v>
      </c>
      <c r="I53" s="9" t="n">
        <v>2.000064</v>
      </c>
      <c r="J53" s="11" t="n">
        <f aca="false">I53/173</f>
        <v>0.011561063583815</v>
      </c>
      <c r="L53" s="9"/>
      <c r="M53" s="11"/>
    </row>
    <row r="54" customFormat="false" ht="14.25" hidden="false" customHeight="false" outlineLevel="0" collapsed="false">
      <c r="A54" s="1" t="n">
        <v>51</v>
      </c>
      <c r="B54" s="1" t="s">
        <v>60</v>
      </c>
      <c r="C54" s="9" t="n">
        <v>9.999828</v>
      </c>
      <c r="D54" s="10" t="n">
        <v>0.020964</v>
      </c>
      <c r="F54" s="2" t="n">
        <v>3</v>
      </c>
      <c r="G54" s="11" t="n">
        <v>0.03</v>
      </c>
      <c r="I54" s="9" t="n">
        <v>2.99992</v>
      </c>
      <c r="J54" s="11" t="n">
        <f aca="false">I54/173</f>
        <v>0.0173405780346821</v>
      </c>
      <c r="L54" s="9"/>
      <c r="M54" s="11"/>
    </row>
    <row r="55" customFormat="false" ht="14.25" hidden="false" customHeight="false" outlineLevel="0" collapsed="false">
      <c r="A55" s="1" t="n">
        <v>52</v>
      </c>
      <c r="B55" s="1" t="s">
        <v>61</v>
      </c>
      <c r="C55" s="9"/>
      <c r="D55" s="10"/>
      <c r="G55" s="11"/>
      <c r="I55" s="9"/>
      <c r="J55" s="11"/>
      <c r="L55" s="9" t="n">
        <v>1.000062</v>
      </c>
      <c r="M55" s="11" t="n">
        <v>0.007937</v>
      </c>
    </row>
    <row r="56" customFormat="false" ht="14.25" hidden="false" customHeight="false" outlineLevel="0" collapsed="false">
      <c r="A56" s="1" t="n">
        <v>53</v>
      </c>
      <c r="B56" s="1" t="s">
        <v>62</v>
      </c>
      <c r="C56" s="9" t="n">
        <v>7.999767</v>
      </c>
      <c r="D56" s="10" t="n">
        <v>0.016771</v>
      </c>
      <c r="F56" s="2" t="n">
        <v>1</v>
      </c>
      <c r="G56" s="11" t="n">
        <v>0.01</v>
      </c>
      <c r="I56" s="9" t="n">
        <v>7.000048</v>
      </c>
      <c r="J56" s="11" t="n">
        <f aca="false">I56/173</f>
        <v>0.0404627052023121</v>
      </c>
      <c r="L56" s="9" t="n">
        <v>3.00006</v>
      </c>
      <c r="M56" s="11" t="n">
        <v>0.02381</v>
      </c>
    </row>
    <row r="57" customFormat="false" ht="14.25" hidden="false" customHeight="false" outlineLevel="0" collapsed="false">
      <c r="A57" s="1" t="n">
        <v>54</v>
      </c>
      <c r="B57" s="1" t="s">
        <v>63</v>
      </c>
      <c r="C57" s="9" t="n">
        <v>2.999853</v>
      </c>
      <c r="D57" s="10" t="n">
        <v>0.006289</v>
      </c>
      <c r="G57" s="11"/>
      <c r="I57" s="9" t="n">
        <v>2.000064</v>
      </c>
      <c r="J57" s="11" t="n">
        <f aca="false">I57/173</f>
        <v>0.011561063583815</v>
      </c>
      <c r="L57" s="9" t="n">
        <v>1.000062</v>
      </c>
      <c r="M57" s="11" t="n">
        <v>0.007937</v>
      </c>
    </row>
    <row r="58" customFormat="false" ht="14.25" hidden="false" customHeight="false" outlineLevel="0" collapsed="false">
      <c r="A58" s="1" t="n">
        <v>55</v>
      </c>
      <c r="B58" s="1" t="s">
        <v>64</v>
      </c>
      <c r="C58" s="9" t="n">
        <v>0.999792</v>
      </c>
      <c r="D58" s="10" t="n">
        <v>0.002096</v>
      </c>
      <c r="G58" s="11"/>
      <c r="I58" s="9"/>
      <c r="J58" s="11"/>
      <c r="L58" s="9"/>
      <c r="M58" s="11"/>
    </row>
    <row r="59" customFormat="false" ht="14.25" hidden="false" customHeight="false" outlineLevel="0" collapsed="false">
      <c r="A59" s="1" t="n">
        <v>56</v>
      </c>
      <c r="B59" s="1" t="s">
        <v>65</v>
      </c>
      <c r="C59" s="9" t="n">
        <v>0.999792</v>
      </c>
      <c r="D59" s="10" t="n">
        <v>0.002096</v>
      </c>
      <c r="G59" s="11"/>
      <c r="I59" s="9"/>
      <c r="J59" s="11"/>
      <c r="L59" s="9"/>
      <c r="M59" s="11"/>
    </row>
    <row r="60" customFormat="false" ht="14.25" hidden="false" customHeight="false" outlineLevel="0" collapsed="false">
      <c r="A60" s="1" t="n">
        <v>57</v>
      </c>
      <c r="B60" s="1" t="s">
        <v>66</v>
      </c>
      <c r="C60" s="9" t="n">
        <v>0.999792</v>
      </c>
      <c r="D60" s="10" t="n">
        <v>0.002096</v>
      </c>
      <c r="G60" s="11"/>
      <c r="I60" s="9"/>
      <c r="J60" s="11"/>
      <c r="L60" s="9"/>
      <c r="M60" s="11"/>
    </row>
    <row r="61" customFormat="false" ht="14.25" hidden="false" customHeight="false" outlineLevel="0" collapsed="false">
      <c r="A61" s="1" t="n">
        <v>58</v>
      </c>
      <c r="B61" s="1" t="s">
        <v>67</v>
      </c>
      <c r="C61" s="9" t="n">
        <v>2.000061</v>
      </c>
      <c r="D61" s="10" t="n">
        <v>0.004193</v>
      </c>
      <c r="G61" s="11"/>
      <c r="I61" s="9" t="n">
        <v>1.000032</v>
      </c>
      <c r="J61" s="11" t="n">
        <f aca="false">I61/173</f>
        <v>0.00578053179190752</v>
      </c>
      <c r="L61" s="9"/>
      <c r="M61" s="11"/>
    </row>
    <row r="62" customFormat="false" ht="14.25" hidden="false" customHeight="false" outlineLevel="0" collapsed="false">
      <c r="A62" s="1" t="n">
        <v>59</v>
      </c>
      <c r="B62" s="1" t="s">
        <v>68</v>
      </c>
      <c r="C62" s="9"/>
      <c r="D62" s="10"/>
      <c r="G62" s="11"/>
      <c r="I62" s="9"/>
      <c r="J62" s="11"/>
      <c r="L62" s="9" t="n">
        <v>1.000062</v>
      </c>
      <c r="M62" s="11" t="n">
        <v>0.007937</v>
      </c>
    </row>
    <row r="63" customFormat="false" ht="14.25" hidden="false" customHeight="false" outlineLevel="0" collapsed="false">
      <c r="A63" s="1" t="n">
        <v>60</v>
      </c>
      <c r="B63" s="1" t="s">
        <v>69</v>
      </c>
      <c r="C63" s="9" t="n">
        <v>0.999792</v>
      </c>
      <c r="D63" s="10" t="n">
        <v>0.002096</v>
      </c>
      <c r="G63" s="11"/>
      <c r="I63" s="9"/>
      <c r="J63" s="11"/>
      <c r="L63" s="9"/>
      <c r="M63" s="11"/>
    </row>
    <row r="64" customFormat="false" ht="14.25" hidden="false" customHeight="false" outlineLevel="0" collapsed="false">
      <c r="A64" s="1" t="n">
        <v>61</v>
      </c>
      <c r="B64" s="1" t="s">
        <v>70</v>
      </c>
      <c r="C64" s="9" t="n">
        <v>0.999792</v>
      </c>
      <c r="D64" s="10" t="n">
        <v>0.002096</v>
      </c>
      <c r="G64" s="11"/>
      <c r="I64" s="9"/>
      <c r="J64" s="11"/>
      <c r="L64" s="9"/>
      <c r="M64" s="11"/>
    </row>
    <row r="65" customFormat="false" ht="14.25" hidden="false" customHeight="false" outlineLevel="0" collapsed="false">
      <c r="A65" s="1" t="n">
        <v>62</v>
      </c>
      <c r="B65" s="1" t="s">
        <v>71</v>
      </c>
      <c r="C65" s="9" t="n">
        <v>13.000158</v>
      </c>
      <c r="D65" s="10" t="n">
        <v>0.027254</v>
      </c>
      <c r="F65" s="2" t="n">
        <v>1</v>
      </c>
      <c r="G65" s="11" t="n">
        <v>0.01</v>
      </c>
      <c r="I65" s="9"/>
      <c r="J65" s="11"/>
      <c r="L65" s="9" t="n">
        <v>3.999996</v>
      </c>
      <c r="M65" s="11" t="n">
        <v>0.031746</v>
      </c>
    </row>
    <row r="66" customFormat="false" ht="14.25" hidden="false" customHeight="false" outlineLevel="0" collapsed="false">
      <c r="A66" s="1" t="n">
        <v>63</v>
      </c>
      <c r="B66" s="1" t="s">
        <v>72</v>
      </c>
      <c r="C66" s="9" t="n">
        <v>11.000097</v>
      </c>
      <c r="D66" s="10" t="n">
        <v>0.023061</v>
      </c>
      <c r="F66" s="2" t="n">
        <v>3</v>
      </c>
      <c r="G66" s="11" t="n">
        <v>0.03</v>
      </c>
      <c r="I66" s="9" t="n">
        <v>4.999984</v>
      </c>
      <c r="J66" s="11" t="n">
        <f aca="false">I66/173</f>
        <v>0.0289016416184971</v>
      </c>
      <c r="L66" s="9" t="n">
        <v>1.999998</v>
      </c>
      <c r="M66" s="11" t="n">
        <v>0.015873</v>
      </c>
    </row>
    <row r="67" customFormat="false" ht="14.25" hidden="false" customHeight="false" outlineLevel="0" collapsed="false">
      <c r="A67" s="1" t="n">
        <v>64</v>
      </c>
      <c r="B67" s="1" t="s">
        <v>73</v>
      </c>
      <c r="C67" s="9" t="n">
        <v>13.000158</v>
      </c>
      <c r="D67" s="10" t="n">
        <v>0.027254</v>
      </c>
      <c r="F67" s="2" t="n">
        <v>2</v>
      </c>
      <c r="G67" s="11" t="n">
        <v>0.02</v>
      </c>
      <c r="I67" s="9" t="n">
        <v>2.99992</v>
      </c>
      <c r="J67" s="11" t="n">
        <f aca="false">I67/173</f>
        <v>0.0173405780346821</v>
      </c>
      <c r="L67" s="9" t="n">
        <v>1.999998</v>
      </c>
      <c r="M67" s="11" t="n">
        <v>0.015873</v>
      </c>
    </row>
    <row r="68" customFormat="false" ht="14.25" hidden="false" customHeight="false" outlineLevel="0" collapsed="false">
      <c r="A68" s="1" t="n">
        <v>65</v>
      </c>
      <c r="B68" s="1" t="s">
        <v>74</v>
      </c>
      <c r="C68" s="9" t="n">
        <v>0.999792</v>
      </c>
      <c r="D68" s="10" t="n">
        <v>0.002096</v>
      </c>
      <c r="G68" s="11"/>
      <c r="I68" s="9"/>
      <c r="J68" s="11"/>
      <c r="L68" s="9"/>
      <c r="M68" s="11"/>
    </row>
    <row r="69" customFormat="false" ht="14.25" hidden="false" customHeight="false" outlineLevel="0" collapsed="false">
      <c r="A69" s="1" t="n">
        <v>66</v>
      </c>
      <c r="B69" s="1" t="s">
        <v>75</v>
      </c>
      <c r="C69" s="9"/>
      <c r="D69" s="10"/>
      <c r="G69" s="11"/>
      <c r="I69" s="9"/>
      <c r="J69" s="11"/>
      <c r="L69" s="9" t="n">
        <v>1.000062</v>
      </c>
      <c r="M69" s="11" t="n">
        <v>0.007937</v>
      </c>
    </row>
    <row r="70" customFormat="false" ht="14.25" hidden="false" customHeight="false" outlineLevel="0" collapsed="false">
      <c r="A70" s="1" t="n">
        <v>67</v>
      </c>
      <c r="B70" s="1" t="s">
        <v>76</v>
      </c>
      <c r="C70" s="9" t="n">
        <v>9.000036</v>
      </c>
      <c r="D70" s="10" t="n">
        <v>0.018868</v>
      </c>
      <c r="F70" s="2" t="n">
        <v>4</v>
      </c>
      <c r="G70" s="11" t="n">
        <v>0.04</v>
      </c>
      <c r="I70" s="9" t="n">
        <v>2.000064</v>
      </c>
      <c r="J70" s="11" t="n">
        <f aca="false">I70/173</f>
        <v>0.011561063583815</v>
      </c>
      <c r="L70" s="9" t="n">
        <v>3.00006</v>
      </c>
      <c r="M70" s="11" t="n">
        <v>0.02381</v>
      </c>
    </row>
    <row r="71" customFormat="false" ht="14.25" hidden="false" customHeight="false" outlineLevel="0" collapsed="false">
      <c r="A71" s="1" t="n">
        <v>68</v>
      </c>
      <c r="B71" s="1" t="s">
        <v>77</v>
      </c>
      <c r="C71" s="9" t="n">
        <v>4.000122</v>
      </c>
      <c r="D71" s="10" t="n">
        <v>0.008386</v>
      </c>
      <c r="F71" s="2" t="n">
        <v>2</v>
      </c>
      <c r="G71" s="11" t="n">
        <v>0.02</v>
      </c>
      <c r="I71" s="9" t="n">
        <v>2.99992</v>
      </c>
      <c r="J71" s="11" t="n">
        <f aca="false">I71/173</f>
        <v>0.0173405780346821</v>
      </c>
      <c r="L71" s="9" t="n">
        <v>1.999998</v>
      </c>
      <c r="M71" s="11" t="n">
        <v>0.015873</v>
      </c>
    </row>
    <row r="72" customFormat="false" ht="14.25" hidden="false" customHeight="false" outlineLevel="0" collapsed="false">
      <c r="A72" s="1" t="n">
        <v>69</v>
      </c>
      <c r="B72" s="1" t="s">
        <v>78</v>
      </c>
      <c r="C72" s="9" t="n">
        <v>2.000061</v>
      </c>
      <c r="D72" s="10" t="n">
        <v>0.004193</v>
      </c>
      <c r="F72" s="2" t="n">
        <v>1</v>
      </c>
      <c r="G72" s="11" t="n">
        <v>0.01</v>
      </c>
      <c r="I72" s="9" t="n">
        <v>1.000032</v>
      </c>
      <c r="J72" s="11" t="n">
        <f aca="false">I72/173</f>
        <v>0.00578053179190752</v>
      </c>
      <c r="L72" s="9"/>
      <c r="M72" s="11"/>
    </row>
    <row r="73" customFormat="false" ht="14.25" hidden="false" customHeight="false" outlineLevel="0" collapsed="false">
      <c r="A73" s="1" t="n">
        <v>70</v>
      </c>
      <c r="B73" s="1" t="s">
        <v>79</v>
      </c>
      <c r="C73" s="9" t="n">
        <v>2.000061</v>
      </c>
      <c r="D73" s="10" t="n">
        <v>0.004193</v>
      </c>
      <c r="G73" s="11"/>
      <c r="I73" s="9"/>
      <c r="J73" s="11"/>
      <c r="L73" s="9"/>
      <c r="M73" s="11"/>
    </row>
    <row r="74" customFormat="false" ht="14.25" hidden="false" customHeight="false" outlineLevel="0" collapsed="false">
      <c r="A74" s="1" t="n">
        <v>71</v>
      </c>
      <c r="B74" s="1" t="s">
        <v>80</v>
      </c>
      <c r="C74" s="9" t="n">
        <v>4.999914</v>
      </c>
      <c r="D74" s="10" t="n">
        <v>0.010482</v>
      </c>
      <c r="F74" s="2" t="n">
        <v>2</v>
      </c>
      <c r="G74" s="11" t="n">
        <v>0.02</v>
      </c>
      <c r="I74" s="9" t="n">
        <v>2.000064</v>
      </c>
      <c r="J74" s="11" t="n">
        <f aca="false">I74/173</f>
        <v>0.011561063583815</v>
      </c>
      <c r="L74" s="9" t="n">
        <v>3.00006</v>
      </c>
      <c r="M74" s="11" t="n">
        <v>0.02381</v>
      </c>
    </row>
    <row r="75" customFormat="false" ht="14.25" hidden="false" customHeight="false" outlineLevel="0" collapsed="false">
      <c r="A75" s="1" t="n">
        <v>72</v>
      </c>
      <c r="B75" s="1" t="s">
        <v>81</v>
      </c>
      <c r="C75" s="9"/>
      <c r="D75" s="10"/>
      <c r="G75" s="11"/>
      <c r="I75" s="9" t="n">
        <v>4.999984</v>
      </c>
      <c r="J75" s="11" t="n">
        <f aca="false">I75/173</f>
        <v>0.0289016416184971</v>
      </c>
      <c r="L75" s="9"/>
      <c r="M75" s="11"/>
    </row>
    <row r="76" customFormat="false" ht="14.25" hidden="false" customHeight="false" outlineLevel="0" collapsed="false">
      <c r="A76" s="1" t="n">
        <v>73</v>
      </c>
      <c r="B76" s="1" t="s">
        <v>82</v>
      </c>
      <c r="C76" s="9" t="n">
        <v>0.999792</v>
      </c>
      <c r="D76" s="10" t="n">
        <v>0.002096</v>
      </c>
      <c r="G76" s="11"/>
      <c r="I76" s="9" t="n">
        <v>1.000032</v>
      </c>
      <c r="J76" s="11" t="n">
        <f aca="false">I76/173</f>
        <v>0.00578053179190752</v>
      </c>
      <c r="L76" s="9"/>
      <c r="M76" s="11"/>
    </row>
    <row r="77" customFormat="false" ht="14.25" hidden="false" customHeight="false" outlineLevel="0" collapsed="false">
      <c r="A77" s="1" t="n">
        <v>74</v>
      </c>
      <c r="B77" s="1" t="s">
        <v>83</v>
      </c>
      <c r="C77" s="9" t="n">
        <v>0.999792</v>
      </c>
      <c r="D77" s="10" t="n">
        <v>0.002096</v>
      </c>
      <c r="G77" s="11"/>
      <c r="I77" s="9" t="n">
        <v>2.99992</v>
      </c>
      <c r="J77" s="11" t="n">
        <f aca="false">I77/173</f>
        <v>0.0173405780346821</v>
      </c>
      <c r="L77" s="9" t="n">
        <v>3.00006</v>
      </c>
      <c r="M77" s="11" t="n">
        <v>0.02381</v>
      </c>
    </row>
    <row r="78" customFormat="false" ht="14.25" hidden="false" customHeight="false" outlineLevel="0" collapsed="false">
      <c r="A78" s="1" t="n">
        <v>75</v>
      </c>
      <c r="B78" s="1" t="s">
        <v>84</v>
      </c>
      <c r="C78" s="9" t="n">
        <v>2.000061</v>
      </c>
      <c r="D78" s="10" t="n">
        <v>0.004193</v>
      </c>
      <c r="G78" s="11"/>
      <c r="I78" s="9" t="n">
        <v>2.000064</v>
      </c>
      <c r="J78" s="11" t="n">
        <f aca="false">I78/173</f>
        <v>0.011561063583815</v>
      </c>
      <c r="L78" s="9" t="n">
        <v>1.000062</v>
      </c>
      <c r="M78" s="11" t="n">
        <v>0.007937</v>
      </c>
    </row>
    <row r="79" customFormat="false" ht="14.25" hidden="false" customHeight="false" outlineLevel="0" collapsed="false">
      <c r="A79" s="1" t="n">
        <v>76</v>
      </c>
      <c r="B79" s="1" t="s">
        <v>85</v>
      </c>
      <c r="C79" s="9" t="n">
        <v>0.999792</v>
      </c>
      <c r="D79" s="10" t="n">
        <v>0.002096</v>
      </c>
      <c r="G79" s="11"/>
      <c r="I79" s="9" t="n">
        <v>1.000032</v>
      </c>
      <c r="J79" s="11" t="n">
        <f aca="false">I79/173</f>
        <v>0.00578053179190752</v>
      </c>
      <c r="L79" s="9"/>
      <c r="M79" s="11"/>
    </row>
    <row r="80" customFormat="false" ht="14.25" hidden="false" customHeight="false" outlineLevel="0" collapsed="false">
      <c r="A80" s="1" t="n">
        <v>77</v>
      </c>
      <c r="B80" s="1" t="s">
        <v>86</v>
      </c>
      <c r="C80" s="9"/>
      <c r="D80" s="10"/>
      <c r="F80" s="2" t="n">
        <v>1</v>
      </c>
      <c r="G80" s="11" t="n">
        <v>0.01</v>
      </c>
      <c r="I80" s="9" t="n">
        <v>2.000064</v>
      </c>
      <c r="J80" s="11" t="n">
        <f aca="false">I80/173</f>
        <v>0.011561063583815</v>
      </c>
      <c r="L80" s="9"/>
      <c r="M80" s="11"/>
    </row>
    <row r="81" customFormat="false" ht="14.25" hidden="false" customHeight="false" outlineLevel="0" collapsed="false">
      <c r="A81" s="1" t="n">
        <v>78</v>
      </c>
      <c r="B81" s="1" t="s">
        <v>87</v>
      </c>
      <c r="C81" s="9" t="n">
        <v>2.000061</v>
      </c>
      <c r="D81" s="10" t="n">
        <v>0.004193</v>
      </c>
      <c r="G81" s="11"/>
      <c r="I81" s="9" t="n">
        <v>1.000032</v>
      </c>
      <c r="J81" s="11" t="n">
        <f aca="false">I81/173</f>
        <v>0.00578053179190752</v>
      </c>
      <c r="L81" s="9"/>
      <c r="M81" s="11"/>
    </row>
    <row r="82" customFormat="false" ht="14.25" hidden="false" customHeight="false" outlineLevel="0" collapsed="false">
      <c r="A82" s="1" t="n">
        <v>79</v>
      </c>
      <c r="B82" s="1" t="s">
        <v>88</v>
      </c>
      <c r="C82" s="9" t="n">
        <v>2.000061</v>
      </c>
      <c r="D82" s="10" t="n">
        <v>0.004193</v>
      </c>
      <c r="F82" s="2" t="n">
        <v>1</v>
      </c>
      <c r="G82" s="11" t="n">
        <v>0.01</v>
      </c>
      <c r="I82" s="9"/>
      <c r="J82" s="11"/>
      <c r="L82" s="9"/>
      <c r="M82" s="11"/>
    </row>
    <row r="83" customFormat="false" ht="14.25" hidden="false" customHeight="false" outlineLevel="0" collapsed="false">
      <c r="A83" s="1" t="n">
        <v>80</v>
      </c>
      <c r="B83" s="1" t="s">
        <v>89</v>
      </c>
      <c r="C83" s="9" t="n">
        <v>0.999792</v>
      </c>
      <c r="D83" s="10" t="n">
        <v>0.002096</v>
      </c>
      <c r="G83" s="11"/>
      <c r="I83" s="9" t="n">
        <v>1.000032</v>
      </c>
      <c r="J83" s="11" t="n">
        <f aca="false">I83/173</f>
        <v>0.00578053179190752</v>
      </c>
      <c r="L83" s="9"/>
      <c r="M83" s="11"/>
    </row>
    <row r="84" customFormat="false" ht="14.25" hidden="false" customHeight="false" outlineLevel="0" collapsed="false">
      <c r="A84" s="1" t="n">
        <v>81</v>
      </c>
      <c r="B84" s="1" t="s">
        <v>90</v>
      </c>
      <c r="C84" s="9" t="n">
        <v>0.999792</v>
      </c>
      <c r="D84" s="10" t="n">
        <v>0.002096</v>
      </c>
      <c r="G84" s="11"/>
      <c r="I84" s="9"/>
      <c r="J84" s="11"/>
      <c r="L84" s="9"/>
      <c r="M84" s="11"/>
    </row>
    <row r="85" customFormat="false" ht="14.25" hidden="false" customHeight="false" outlineLevel="0" collapsed="false">
      <c r="A85" s="1" t="n">
        <v>82</v>
      </c>
      <c r="B85" s="1" t="s">
        <v>91</v>
      </c>
      <c r="C85" s="9"/>
      <c r="D85" s="10"/>
      <c r="G85" s="11"/>
      <c r="I85" s="9" t="n">
        <v>1.000032</v>
      </c>
      <c r="J85" s="11" t="n">
        <f aca="false">I85/173</f>
        <v>0.00578053179190752</v>
      </c>
      <c r="L85" s="9"/>
      <c r="M85" s="11"/>
    </row>
    <row r="86" customFormat="false" ht="14.25" hidden="false" customHeight="false" outlineLevel="0" collapsed="false">
      <c r="A86" s="1" t="n">
        <v>83</v>
      </c>
      <c r="B86" s="1" t="s">
        <v>92</v>
      </c>
      <c r="C86" s="9"/>
      <c r="D86" s="10"/>
      <c r="G86" s="11"/>
      <c r="I86" s="9" t="n">
        <v>1.000032</v>
      </c>
      <c r="J86" s="11" t="n">
        <f aca="false">I86/173</f>
        <v>0.00578053179190752</v>
      </c>
      <c r="L86" s="9"/>
      <c r="M86" s="11"/>
    </row>
    <row r="87" customFormat="false" ht="14.25" hidden="false" customHeight="false" outlineLevel="0" collapsed="false">
      <c r="A87" s="1" t="n">
        <v>84</v>
      </c>
      <c r="B87" s="1" t="s">
        <v>93</v>
      </c>
      <c r="C87" s="9" t="n">
        <v>0.999792</v>
      </c>
      <c r="D87" s="10" t="n">
        <v>0.002096</v>
      </c>
      <c r="G87" s="11"/>
      <c r="I87" s="9" t="n">
        <v>1.000032</v>
      </c>
      <c r="J87" s="11" t="n">
        <f aca="false">I87/173</f>
        <v>0.00578053179190752</v>
      </c>
      <c r="L87" s="9"/>
      <c r="M87" s="11"/>
    </row>
    <row r="88" customFormat="false" ht="14.25" hidden="false" customHeight="false" outlineLevel="0" collapsed="false">
      <c r="A88" s="1" t="n">
        <v>85</v>
      </c>
      <c r="B88" s="1" t="s">
        <v>29</v>
      </c>
      <c r="C88" s="9"/>
      <c r="D88" s="10"/>
      <c r="G88" s="11"/>
      <c r="I88" s="9" t="n">
        <v>1.000032</v>
      </c>
      <c r="J88" s="11" t="n">
        <f aca="false">I88/173</f>
        <v>0.00578053179190752</v>
      </c>
      <c r="L88" s="9"/>
      <c r="M88" s="11"/>
    </row>
    <row r="89" customFormat="false" ht="14.25" hidden="false" customHeight="false" outlineLevel="0" collapsed="false">
      <c r="A89" s="1" t="n">
        <v>86</v>
      </c>
      <c r="B89" s="1" t="s">
        <v>94</v>
      </c>
      <c r="C89" s="9"/>
      <c r="D89" s="10"/>
      <c r="G89" s="11"/>
      <c r="I89" s="9" t="n">
        <v>1.000032</v>
      </c>
      <c r="J89" s="11" t="n">
        <f aca="false">I89/173</f>
        <v>0.00578053179190752</v>
      </c>
      <c r="L89" s="9"/>
      <c r="M89" s="11"/>
    </row>
    <row r="90" customFormat="false" ht="14.25" hidden="false" customHeight="false" outlineLevel="0" collapsed="false">
      <c r="A90" s="1" t="n">
        <v>87</v>
      </c>
      <c r="B90" s="1" t="s">
        <v>64</v>
      </c>
      <c r="C90" s="9"/>
      <c r="D90" s="10"/>
      <c r="G90" s="11"/>
      <c r="I90" s="9" t="n">
        <v>1.000032</v>
      </c>
      <c r="J90" s="11" t="n">
        <f aca="false">I90/173</f>
        <v>0.00578053179190752</v>
      </c>
      <c r="L90" s="9"/>
      <c r="M90" s="11"/>
    </row>
    <row r="91" customFormat="false" ht="14.25" hidden="false" customHeight="false" outlineLevel="0" collapsed="false">
      <c r="A91" s="1" t="n">
        <v>88</v>
      </c>
      <c r="B91" s="1" t="s">
        <v>95</v>
      </c>
      <c r="C91" s="9"/>
      <c r="D91" s="10"/>
      <c r="G91" s="11"/>
      <c r="I91" s="9" t="n">
        <v>1.000032</v>
      </c>
      <c r="J91" s="11" t="n">
        <f aca="false">I91/173</f>
        <v>0.00578053179190752</v>
      </c>
      <c r="L91" s="9"/>
      <c r="M91" s="11"/>
    </row>
    <row r="92" customFormat="false" ht="14.25" hidden="false" customHeight="false" outlineLevel="0" collapsed="false">
      <c r="A92" s="1" t="n">
        <v>89</v>
      </c>
      <c r="B92" s="1" t="s">
        <v>96</v>
      </c>
      <c r="C92" s="9"/>
      <c r="D92" s="10"/>
      <c r="G92" s="11"/>
      <c r="I92" s="9" t="n">
        <v>1.000032</v>
      </c>
      <c r="J92" s="11" t="n">
        <f aca="false">I92/173</f>
        <v>0.00578053179190752</v>
      </c>
      <c r="L92" s="9"/>
      <c r="M92" s="11"/>
    </row>
    <row r="93" customFormat="false" ht="15.75" hidden="false" customHeight="false" outlineLevel="0" collapsed="false">
      <c r="A93" s="13" t="s">
        <v>97</v>
      </c>
      <c r="B93" s="4"/>
      <c r="C93" s="14"/>
      <c r="D93" s="15" t="n">
        <v>0.950472312826134</v>
      </c>
      <c r="E93" s="4"/>
      <c r="F93" s="14"/>
      <c r="G93" s="16" t="n">
        <v>0.96570101010101</v>
      </c>
      <c r="H93" s="4"/>
      <c r="I93" s="14"/>
      <c r="J93" s="16" t="n">
        <v>0.9706</v>
      </c>
      <c r="K93" s="4"/>
      <c r="L93" s="14"/>
      <c r="M93" s="16" t="n">
        <v>0.958112891151</v>
      </c>
    </row>
  </sheetData>
  <mergeCells count="2">
    <mergeCell ref="A2:A3"/>
    <mergeCell ref="B2:B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4T07:22:52Z</dcterms:created>
  <dc:creator>USER</dc:creator>
  <dc:description/>
  <dc:language>en-US</dc:language>
  <cp:lastModifiedBy>USER</cp:lastModifiedBy>
  <dcterms:modified xsi:type="dcterms:W3CDTF">2013-05-14T07:24:09Z</dcterms:modified>
  <cp:revision>0</cp:revision>
  <dc:subject/>
  <dc:title/>
</cp:coreProperties>
</file>